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petrus-reurer/Desktop/SAEB-PARSY LAB/HLA manuscript/FINAL_CellReportsMed/FINAL formatted/"/>
    </mc:Choice>
  </mc:AlternateContent>
  <xr:revisionPtr revIDLastSave="0" documentId="13_ncr:1_{37DF1D0B-07C5-734C-8758-BDD28733AE3C}" xr6:coauthVersionLast="47" xr6:coauthVersionMax="47" xr10:uidLastSave="{00000000-0000-0000-0000-000000000000}"/>
  <bookViews>
    <workbookView xWindow="2060" yWindow="760" windowWidth="27640" windowHeight="16940" xr2:uid="{921BF98C-9082-9A48-B37B-B45B2A69AD99}"/>
  </bookViews>
  <sheets>
    <sheet name="hCD45+ Quantificati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1" i="1" l="1"/>
  <c r="F40" i="1"/>
  <c r="F39" i="1"/>
  <c r="F38" i="1"/>
</calcChain>
</file>

<file path=xl/sharedStrings.xml><?xml version="1.0" encoding="utf-8"?>
<sst xmlns="http://schemas.openxmlformats.org/spreadsheetml/2006/main" count="90" uniqueCount="29">
  <si>
    <t>Group</t>
  </si>
  <si>
    <t>Sample Name</t>
  </si>
  <si>
    <t>% CD45 Positive Cells</t>
  </si>
  <si>
    <t xml:space="preserve">Average </t>
  </si>
  <si>
    <t>% CD45 Positive Cells-Average Matrigel only</t>
  </si>
  <si>
    <t>AUTOLOGOUS</t>
  </si>
  <si>
    <t>207379 TL Left</t>
  </si>
  <si>
    <t>AUTOLOGOUS_Matrigel only</t>
  </si>
  <si>
    <t>207379 TL Right</t>
  </si>
  <si>
    <t>207379 TR Left</t>
  </si>
  <si>
    <t>207379 TR Right</t>
  </si>
  <si>
    <t>207379 TR Righ</t>
  </si>
  <si>
    <t>PARTIAL MATCH</t>
  </si>
  <si>
    <t xml:space="preserve">208262 TL Left </t>
  </si>
  <si>
    <t>PARTIAL MATCH_Matrigel only</t>
  </si>
  <si>
    <t xml:space="preserve">208262 TL Right </t>
  </si>
  <si>
    <t>208262 TL Right</t>
  </si>
  <si>
    <t>208262 BL Left</t>
  </si>
  <si>
    <t>208262 BL Right</t>
  </si>
  <si>
    <t>FULL MISMATCH</t>
  </si>
  <si>
    <t xml:space="preserve">203714 TR Left </t>
  </si>
  <si>
    <t>FULL MISMATCH_Matrigel only</t>
  </si>
  <si>
    <t>203714 TR Right</t>
  </si>
  <si>
    <t>205174 TR Left</t>
  </si>
  <si>
    <t>205174 TR Right</t>
  </si>
  <si>
    <t>NON-HUMANISED</t>
  </si>
  <si>
    <t>203714 BL Left</t>
  </si>
  <si>
    <t>203949 TL Left</t>
  </si>
  <si>
    <t xml:space="preserve">Table S5. Quantification dataset of hCD45+ cells in Autologous, Partial Match, Full Mismatch and Non-Humanized groups, Related to Figure 4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49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Protection="1">
      <protection locked="0"/>
    </xf>
    <xf numFmtId="0" fontId="1" fillId="0" borderId="0" xfId="0" applyFont="1"/>
    <xf numFmtId="0" fontId="5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0" fontId="4" fillId="2" borderId="1" xfId="0" applyFont="1" applyFill="1" applyBorder="1" applyAlignment="1">
      <alignment horizontal="left"/>
    </xf>
    <xf numFmtId="0" fontId="4" fillId="2" borderId="2" xfId="0" applyFont="1" applyFill="1" applyBorder="1" applyAlignment="1">
      <alignment horizontal="left"/>
    </xf>
    <xf numFmtId="0" fontId="4" fillId="2" borderId="3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1" xfId="0" applyFont="1" applyBorder="1" applyAlignment="1" applyProtection="1">
      <alignment horizontal="left"/>
      <protection locked="0"/>
    </xf>
    <xf numFmtId="0" fontId="3" fillId="0" borderId="2" xfId="0" applyFont="1" applyBorder="1" applyAlignment="1" applyProtection="1">
      <alignment horizontal="left"/>
      <protection locked="0"/>
    </xf>
    <xf numFmtId="164" fontId="3" fillId="0" borderId="2" xfId="0" applyNumberFormat="1" applyFont="1" applyBorder="1" applyAlignment="1">
      <alignment horizontal="left"/>
    </xf>
    <xf numFmtId="164" fontId="3" fillId="0" borderId="3" xfId="0" applyNumberFormat="1" applyFont="1" applyBorder="1" applyAlignment="1">
      <alignment horizontal="left"/>
    </xf>
    <xf numFmtId="0" fontId="3" fillId="0" borderId="4" xfId="0" applyFont="1" applyBorder="1" applyAlignment="1" applyProtection="1">
      <alignment horizontal="left"/>
      <protection locked="0"/>
    </xf>
    <xf numFmtId="0" fontId="3" fillId="0" borderId="5" xfId="0" applyFont="1" applyBorder="1" applyAlignment="1" applyProtection="1">
      <alignment horizontal="left"/>
      <protection locked="0"/>
    </xf>
    <xf numFmtId="164" fontId="3" fillId="0" borderId="5" xfId="0" applyNumberFormat="1" applyFont="1" applyBorder="1" applyAlignment="1">
      <alignment horizontal="left"/>
    </xf>
    <xf numFmtId="164" fontId="3" fillId="0" borderId="6" xfId="0" applyNumberFormat="1" applyFont="1" applyBorder="1" applyAlignment="1">
      <alignment horizontal="left"/>
    </xf>
    <xf numFmtId="0" fontId="3" fillId="0" borderId="7" xfId="0" applyFont="1" applyBorder="1" applyAlignment="1" applyProtection="1">
      <alignment horizontal="left"/>
      <protection locked="0"/>
    </xf>
    <xf numFmtId="0" fontId="3" fillId="0" borderId="8" xfId="0" applyFont="1" applyBorder="1" applyAlignment="1" applyProtection="1">
      <alignment horizontal="left"/>
      <protection locked="0"/>
    </xf>
    <xf numFmtId="164" fontId="3" fillId="0" borderId="8" xfId="0" applyNumberFormat="1" applyFont="1" applyBorder="1" applyAlignment="1">
      <alignment horizontal="left"/>
    </xf>
    <xf numFmtId="164" fontId="3" fillId="0" borderId="9" xfId="0" applyNumberFormat="1" applyFont="1" applyBorder="1" applyAlignment="1">
      <alignment horizontal="left"/>
    </xf>
    <xf numFmtId="0" fontId="3" fillId="0" borderId="10" xfId="0" applyFont="1" applyBorder="1" applyAlignment="1" applyProtection="1">
      <alignment horizontal="left"/>
      <protection locked="0"/>
    </xf>
    <xf numFmtId="0" fontId="3" fillId="0" borderId="11" xfId="0" applyFont="1" applyBorder="1" applyAlignment="1" applyProtection="1">
      <alignment horizontal="left"/>
      <protection locked="0"/>
    </xf>
    <xf numFmtId="164" fontId="3" fillId="0" borderId="11" xfId="0" applyNumberFormat="1" applyFont="1" applyBorder="1" applyAlignment="1">
      <alignment horizontal="left"/>
    </xf>
    <xf numFmtId="164" fontId="3" fillId="0" borderId="12" xfId="0" applyNumberFormat="1" applyFont="1" applyBorder="1" applyAlignment="1">
      <alignment horizontal="left"/>
    </xf>
    <xf numFmtId="0" fontId="3" fillId="0" borderId="13" xfId="0" applyFont="1" applyBorder="1" applyAlignment="1" applyProtection="1">
      <alignment horizontal="left"/>
      <protection locked="0"/>
    </xf>
    <xf numFmtId="0" fontId="3" fillId="0" borderId="14" xfId="0" applyFont="1" applyBorder="1" applyAlignment="1" applyProtection="1">
      <alignment horizontal="left"/>
      <protection locked="0"/>
    </xf>
    <xf numFmtId="164" fontId="3" fillId="0" borderId="14" xfId="0" applyNumberFormat="1" applyFont="1" applyBorder="1" applyAlignment="1">
      <alignment horizontal="left"/>
    </xf>
    <xf numFmtId="164" fontId="3" fillId="0" borderId="15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5" xfId="1" applyFont="1" applyBorder="1" applyAlignment="1" applyProtection="1">
      <alignment horizontal="left"/>
      <protection locked="0"/>
    </xf>
    <xf numFmtId="0" fontId="3" fillId="0" borderId="8" xfId="1" applyFont="1" applyBorder="1" applyAlignment="1" applyProtection="1">
      <alignment horizontal="left"/>
      <protection locked="0"/>
    </xf>
    <xf numFmtId="164" fontId="3" fillId="0" borderId="0" xfId="0" applyNumberFormat="1" applyFont="1" applyAlignment="1">
      <alignment horizontal="left"/>
    </xf>
    <xf numFmtId="0" fontId="3" fillId="0" borderId="11" xfId="1" applyFont="1" applyBorder="1" applyAlignment="1" applyProtection="1">
      <alignment horizontal="left"/>
      <protection locked="0"/>
    </xf>
    <xf numFmtId="0" fontId="3" fillId="0" borderId="13" xfId="0" applyFont="1" applyBorder="1" applyAlignment="1">
      <alignment horizontal="left"/>
    </xf>
    <xf numFmtId="0" fontId="3" fillId="0" borderId="14" xfId="1" applyFont="1" applyBorder="1" applyAlignment="1" applyProtection="1">
      <alignment horizontal="left"/>
      <protection locked="0"/>
    </xf>
    <xf numFmtId="164" fontId="3" fillId="0" borderId="16" xfId="0" applyNumberFormat="1" applyFont="1" applyBorder="1" applyAlignment="1">
      <alignment horizontal="left"/>
    </xf>
    <xf numFmtId="164" fontId="3" fillId="0" borderId="17" xfId="0" applyNumberFormat="1" applyFont="1" applyBorder="1" applyAlignment="1">
      <alignment horizontal="left"/>
    </xf>
    <xf numFmtId="164" fontId="3" fillId="0" borderId="18" xfId="0" applyNumberFormat="1" applyFont="1" applyBorder="1" applyAlignment="1">
      <alignment horizontal="left"/>
    </xf>
    <xf numFmtId="0" fontId="3" fillId="0" borderId="0" xfId="0" applyFont="1" applyProtection="1">
      <protection locked="0"/>
    </xf>
    <xf numFmtId="0" fontId="3" fillId="0" borderId="0" xfId="0" applyFont="1"/>
  </cellXfs>
  <cellStyles count="2">
    <cellStyle name="Normal" xfId="0" builtinId="0"/>
    <cellStyle name="Normal 2" xfId="1" xr:uid="{17811DC3-B82B-D249-81C9-382D843912B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3167D-402E-E54E-A594-FD0D7C2A0220}">
  <dimension ref="A2:G48"/>
  <sheetViews>
    <sheetView tabSelected="1" workbookViewId="0">
      <selection activeCell="A2" sqref="A2"/>
    </sheetView>
  </sheetViews>
  <sheetFormatPr baseColWidth="10" defaultRowHeight="16" x14ac:dyDescent="0.2"/>
  <cols>
    <col min="1" max="1" width="10.5" style="1" customWidth="1"/>
    <col min="2" max="2" width="34.83203125" style="1" customWidth="1"/>
    <col min="3" max="3" width="25.1640625" style="1" customWidth="1"/>
    <col min="4" max="4" width="25.83203125" style="1" customWidth="1"/>
    <col min="5" max="5" width="17.5" style="1" customWidth="1"/>
    <col min="6" max="6" width="47.6640625" style="1" customWidth="1"/>
    <col min="7" max="16384" width="10.83203125" style="1"/>
  </cols>
  <sheetData>
    <row r="2" spans="1:6" x14ac:dyDescent="0.2">
      <c r="A2" s="4" t="s">
        <v>28</v>
      </c>
    </row>
    <row r="3" spans="1:6" ht="15" customHeight="1" thickBot="1" x14ac:dyDescent="0.25"/>
    <row r="4" spans="1:6" s="5" customFormat="1" ht="15" thickBot="1" x14ac:dyDescent="0.2">
      <c r="B4" s="6" t="s">
        <v>0</v>
      </c>
      <c r="C4" s="7" t="s">
        <v>1</v>
      </c>
      <c r="D4" s="7" t="s">
        <v>2</v>
      </c>
      <c r="E4" s="7" t="s">
        <v>3</v>
      </c>
      <c r="F4" s="8" t="s">
        <v>4</v>
      </c>
    </row>
    <row r="5" spans="1:6" s="9" customFormat="1" ht="14" x14ac:dyDescent="0.15">
      <c r="B5" s="10" t="s">
        <v>5</v>
      </c>
      <c r="C5" s="11" t="s">
        <v>6</v>
      </c>
      <c r="D5" s="12">
        <v>55.730334999999997</v>
      </c>
      <c r="E5" s="12">
        <v>58.899766</v>
      </c>
      <c r="F5" s="13">
        <v>3.2141023333333294</v>
      </c>
    </row>
    <row r="6" spans="1:6" s="9" customFormat="1" ht="14" x14ac:dyDescent="0.15">
      <c r="B6" s="14" t="s">
        <v>5</v>
      </c>
      <c r="C6" s="15" t="s">
        <v>6</v>
      </c>
      <c r="D6" s="16">
        <v>60.122700000000002</v>
      </c>
      <c r="E6" s="16"/>
      <c r="F6" s="17">
        <v>7.6064673333333346</v>
      </c>
    </row>
    <row r="7" spans="1:6" s="9" customFormat="1" ht="14" x14ac:dyDescent="0.15">
      <c r="B7" s="14" t="s">
        <v>5</v>
      </c>
      <c r="C7" s="15" t="s">
        <v>6</v>
      </c>
      <c r="D7" s="16">
        <v>62.868301000000002</v>
      </c>
      <c r="E7" s="16"/>
      <c r="F7" s="17">
        <v>10.352068333333335</v>
      </c>
    </row>
    <row r="8" spans="1:6" s="9" customFormat="1" ht="14" x14ac:dyDescent="0.15">
      <c r="B8" s="14" t="s">
        <v>5</v>
      </c>
      <c r="C8" s="15" t="s">
        <v>6</v>
      </c>
      <c r="D8" s="16">
        <v>56.877727999999998</v>
      </c>
      <c r="E8" s="16"/>
      <c r="F8" s="17">
        <v>4.3614953333333304</v>
      </c>
    </row>
    <row r="9" spans="1:6" s="9" customFormat="1" ht="14" x14ac:dyDescent="0.15">
      <c r="B9" s="18" t="s">
        <v>7</v>
      </c>
      <c r="C9" s="19" t="s">
        <v>8</v>
      </c>
      <c r="D9" s="20">
        <v>51.128559000000003</v>
      </c>
      <c r="E9" s="20">
        <v>52.516232666666667</v>
      </c>
      <c r="F9" s="21"/>
    </row>
    <row r="10" spans="1:6" s="9" customFormat="1" ht="14" x14ac:dyDescent="0.15">
      <c r="B10" s="14" t="s">
        <v>7</v>
      </c>
      <c r="C10" s="15" t="s">
        <v>8</v>
      </c>
      <c r="D10" s="16">
        <v>52.354773999999999</v>
      </c>
      <c r="E10" s="16"/>
      <c r="F10" s="17"/>
    </row>
    <row r="11" spans="1:6" s="9" customFormat="1" ht="14" x14ac:dyDescent="0.15">
      <c r="B11" s="22" t="s">
        <v>7</v>
      </c>
      <c r="C11" s="23" t="s">
        <v>8</v>
      </c>
      <c r="D11" s="24">
        <v>54.065365</v>
      </c>
      <c r="E11" s="24"/>
      <c r="F11" s="25"/>
    </row>
    <row r="12" spans="1:6" s="9" customFormat="1" ht="14" x14ac:dyDescent="0.15">
      <c r="B12" s="14" t="s">
        <v>5</v>
      </c>
      <c r="C12" s="15" t="s">
        <v>9</v>
      </c>
      <c r="D12" s="16">
        <v>51.655543999999999</v>
      </c>
      <c r="E12" s="16">
        <v>50.406626333333328</v>
      </c>
      <c r="F12" s="17">
        <v>8.2351044999999914</v>
      </c>
    </row>
    <row r="13" spans="1:6" s="9" customFormat="1" ht="14" x14ac:dyDescent="0.15">
      <c r="B13" s="14" t="s">
        <v>5</v>
      </c>
      <c r="C13" s="15" t="s">
        <v>9</v>
      </c>
      <c r="D13" s="16">
        <v>48.663494</v>
      </c>
      <c r="E13" s="16"/>
      <c r="F13" s="17">
        <v>5.2430544999999924</v>
      </c>
    </row>
    <row r="14" spans="1:6" s="9" customFormat="1" ht="14" x14ac:dyDescent="0.15">
      <c r="B14" s="14" t="s">
        <v>5</v>
      </c>
      <c r="C14" s="15" t="s">
        <v>9</v>
      </c>
      <c r="D14" s="16">
        <v>50.900841</v>
      </c>
      <c r="E14" s="16"/>
      <c r="F14" s="17">
        <v>7.4804014999999922</v>
      </c>
    </row>
    <row r="15" spans="1:6" s="9" customFormat="1" ht="14" x14ac:dyDescent="0.15">
      <c r="B15" s="18" t="s">
        <v>7</v>
      </c>
      <c r="C15" s="19" t="s">
        <v>10</v>
      </c>
      <c r="D15" s="20">
        <v>43.581646000000006</v>
      </c>
      <c r="E15" s="20">
        <v>43.420439500000008</v>
      </c>
      <c r="F15" s="21"/>
    </row>
    <row r="16" spans="1:6" s="9" customFormat="1" ht="14" x14ac:dyDescent="0.15">
      <c r="B16" s="14" t="s">
        <v>7</v>
      </c>
      <c r="C16" s="15" t="s">
        <v>11</v>
      </c>
      <c r="D16" s="16">
        <v>43.017034500000001</v>
      </c>
      <c r="E16" s="16"/>
      <c r="F16" s="17"/>
    </row>
    <row r="17" spans="2:7" s="9" customFormat="1" ht="15" thickBot="1" x14ac:dyDescent="0.2">
      <c r="B17" s="26" t="s">
        <v>7</v>
      </c>
      <c r="C17" s="27" t="s">
        <v>10</v>
      </c>
      <c r="D17" s="28">
        <v>43.662638000000001</v>
      </c>
      <c r="E17" s="28"/>
      <c r="F17" s="29"/>
    </row>
    <row r="18" spans="2:7" s="9" customFormat="1" ht="14" x14ac:dyDescent="0.15">
      <c r="B18" s="30" t="s">
        <v>12</v>
      </c>
      <c r="C18" s="31" t="s">
        <v>13</v>
      </c>
      <c r="D18" s="12">
        <v>28.044920000000001</v>
      </c>
      <c r="E18" s="12">
        <v>27.794853</v>
      </c>
      <c r="F18" s="13">
        <v>8.0285416666666691</v>
      </c>
    </row>
    <row r="19" spans="2:7" s="9" customFormat="1" ht="14" x14ac:dyDescent="0.15">
      <c r="B19" s="32" t="s">
        <v>12</v>
      </c>
      <c r="C19" s="33" t="s">
        <v>13</v>
      </c>
      <c r="D19" s="24">
        <v>27.544785999999998</v>
      </c>
      <c r="E19" s="24"/>
      <c r="F19" s="25">
        <v>7.5284076666666664</v>
      </c>
    </row>
    <row r="20" spans="2:7" s="9" customFormat="1" ht="14" x14ac:dyDescent="0.15">
      <c r="B20" s="34" t="s">
        <v>14</v>
      </c>
      <c r="C20" s="35" t="s">
        <v>15</v>
      </c>
      <c r="D20" s="20">
        <v>13.923076999999999</v>
      </c>
      <c r="E20" s="20">
        <v>20.016378333333332</v>
      </c>
      <c r="F20" s="21"/>
    </row>
    <row r="21" spans="2:7" s="9" customFormat="1" ht="14" x14ac:dyDescent="0.15">
      <c r="B21" s="36" t="s">
        <v>14</v>
      </c>
      <c r="C21" s="37" t="s">
        <v>16</v>
      </c>
      <c r="D21" s="16">
        <v>14.964148</v>
      </c>
      <c r="E21" s="16"/>
      <c r="F21" s="17"/>
    </row>
    <row r="22" spans="2:7" s="9" customFormat="1" ht="14" x14ac:dyDescent="0.15">
      <c r="B22" s="36" t="s">
        <v>14</v>
      </c>
      <c r="C22" s="37" t="s">
        <v>16</v>
      </c>
      <c r="D22" s="16">
        <v>15.985576999999999</v>
      </c>
      <c r="E22" s="16"/>
      <c r="F22" s="17"/>
    </row>
    <row r="23" spans="2:7" s="9" customFormat="1" ht="14" x14ac:dyDescent="0.15">
      <c r="B23" s="36" t="s">
        <v>14</v>
      </c>
      <c r="C23" s="38" t="s">
        <v>16</v>
      </c>
      <c r="D23" s="16">
        <v>25.924717000000001</v>
      </c>
      <c r="E23" s="16"/>
      <c r="F23" s="17"/>
    </row>
    <row r="24" spans="2:7" s="9" customFormat="1" ht="14" x14ac:dyDescent="0.15">
      <c r="B24" s="36" t="s">
        <v>14</v>
      </c>
      <c r="C24" s="38" t="s">
        <v>16</v>
      </c>
      <c r="D24" s="16">
        <v>29.104191</v>
      </c>
      <c r="E24" s="16"/>
      <c r="F24" s="17"/>
    </row>
    <row r="25" spans="2:7" s="9" customFormat="1" ht="14" x14ac:dyDescent="0.15">
      <c r="B25" s="36" t="s">
        <v>14</v>
      </c>
      <c r="C25" s="38" t="s">
        <v>16</v>
      </c>
      <c r="D25" s="16">
        <v>20.196565</v>
      </c>
      <c r="E25" s="16"/>
      <c r="F25" s="17"/>
    </row>
    <row r="26" spans="2:7" s="9" customFormat="1" ht="14" x14ac:dyDescent="0.15">
      <c r="B26" s="34" t="s">
        <v>12</v>
      </c>
      <c r="C26" s="39" t="s">
        <v>17</v>
      </c>
      <c r="D26" s="20">
        <v>30.770766999999999</v>
      </c>
      <c r="E26" s="20">
        <v>31.636415333333332</v>
      </c>
      <c r="F26" s="21">
        <v>10.753936183333334</v>
      </c>
      <c r="G26" s="40"/>
    </row>
    <row r="27" spans="2:7" s="9" customFormat="1" ht="14" x14ac:dyDescent="0.15">
      <c r="B27" s="36" t="s">
        <v>12</v>
      </c>
      <c r="C27" s="38" t="s">
        <v>17</v>
      </c>
      <c r="D27" s="16">
        <v>33.364638999999997</v>
      </c>
      <c r="E27" s="16"/>
      <c r="F27" s="17">
        <v>13.347808183333331</v>
      </c>
      <c r="G27" s="40"/>
    </row>
    <row r="28" spans="2:7" s="9" customFormat="1" ht="14" x14ac:dyDescent="0.15">
      <c r="B28" s="32" t="s">
        <v>12</v>
      </c>
      <c r="C28" s="41" t="s">
        <v>17</v>
      </c>
      <c r="D28" s="24">
        <v>30.773845000000001</v>
      </c>
      <c r="E28" s="24"/>
      <c r="F28" s="25">
        <v>10.757014183333336</v>
      </c>
      <c r="G28" s="40"/>
    </row>
    <row r="29" spans="2:7" s="9" customFormat="1" ht="14" x14ac:dyDescent="0.15">
      <c r="B29" s="34" t="s">
        <v>14</v>
      </c>
      <c r="C29" s="39" t="s">
        <v>18</v>
      </c>
      <c r="D29" s="20">
        <v>18.566455999999999</v>
      </c>
      <c r="E29" s="20">
        <v>20.016830816666666</v>
      </c>
      <c r="F29" s="21"/>
    </row>
    <row r="30" spans="2:7" s="9" customFormat="1" ht="14" x14ac:dyDescent="0.15">
      <c r="B30" s="36" t="s">
        <v>14</v>
      </c>
      <c r="C30" s="38" t="s">
        <v>18</v>
      </c>
      <c r="D30" s="16">
        <v>20.438493000000001</v>
      </c>
      <c r="E30" s="16"/>
      <c r="F30" s="17"/>
    </row>
    <row r="31" spans="2:7" s="9" customFormat="1" ht="15" thickBot="1" x14ac:dyDescent="0.2">
      <c r="B31" s="42" t="s">
        <v>14</v>
      </c>
      <c r="C31" s="43" t="s">
        <v>18</v>
      </c>
      <c r="D31" s="28">
        <v>21.04554345</v>
      </c>
      <c r="E31" s="28"/>
      <c r="F31" s="29"/>
    </row>
    <row r="32" spans="2:7" s="9" customFormat="1" ht="14" x14ac:dyDescent="0.15">
      <c r="B32" s="36" t="s">
        <v>19</v>
      </c>
      <c r="C32" s="37" t="s">
        <v>20</v>
      </c>
      <c r="D32" s="16">
        <v>29.005897999999998</v>
      </c>
      <c r="E32" s="16">
        <v>27.0270665</v>
      </c>
      <c r="F32" s="17">
        <v>21.446210499999999</v>
      </c>
    </row>
    <row r="33" spans="2:6" s="9" customFormat="1" ht="14" x14ac:dyDescent="0.15">
      <c r="B33" s="36" t="s">
        <v>19</v>
      </c>
      <c r="C33" s="37" t="s">
        <v>20</v>
      </c>
      <c r="D33" s="16">
        <v>27.795377999999999</v>
      </c>
      <c r="E33" s="16"/>
      <c r="F33" s="17">
        <v>20.2356905</v>
      </c>
    </row>
    <row r="34" spans="2:6" s="9" customFormat="1" ht="14" x14ac:dyDescent="0.15">
      <c r="B34" s="36" t="s">
        <v>19</v>
      </c>
      <c r="C34" s="37" t="s">
        <v>20</v>
      </c>
      <c r="D34" s="16">
        <v>28.819179999999999</v>
      </c>
      <c r="E34" s="16"/>
      <c r="F34" s="17">
        <v>21.2594925</v>
      </c>
    </row>
    <row r="35" spans="2:6" s="9" customFormat="1" ht="14" x14ac:dyDescent="0.15">
      <c r="B35" s="32" t="s">
        <v>19</v>
      </c>
      <c r="C35" s="33" t="s">
        <v>20</v>
      </c>
      <c r="D35" s="24">
        <v>22.48781</v>
      </c>
      <c r="E35" s="24"/>
      <c r="F35" s="25">
        <v>14.928122500000001</v>
      </c>
    </row>
    <row r="36" spans="2:6" s="9" customFormat="1" ht="14" x14ac:dyDescent="0.15">
      <c r="B36" s="34" t="s">
        <v>21</v>
      </c>
      <c r="C36" s="39" t="s">
        <v>22</v>
      </c>
      <c r="D36" s="20">
        <v>7.5480799999999997</v>
      </c>
      <c r="E36" s="20">
        <v>7.5596874999999999</v>
      </c>
      <c r="F36" s="21"/>
    </row>
    <row r="37" spans="2:6" s="9" customFormat="1" ht="14" x14ac:dyDescent="0.15">
      <c r="B37" s="32" t="s">
        <v>21</v>
      </c>
      <c r="C37" s="41" t="s">
        <v>22</v>
      </c>
      <c r="D37" s="24">
        <v>7.5712950000000001</v>
      </c>
      <c r="E37" s="24"/>
      <c r="F37" s="25"/>
    </row>
    <row r="38" spans="2:6" s="9" customFormat="1" ht="14" x14ac:dyDescent="0.15">
      <c r="B38" s="34" t="s">
        <v>19</v>
      </c>
      <c r="C38" s="39" t="s">
        <v>23</v>
      </c>
      <c r="D38" s="20">
        <v>36.988453999999997</v>
      </c>
      <c r="E38" s="20">
        <v>34.846513625</v>
      </c>
      <c r="F38" s="21">
        <f>D38-E$42</f>
        <v>16.350703999999997</v>
      </c>
    </row>
    <row r="39" spans="2:6" s="9" customFormat="1" ht="14" x14ac:dyDescent="0.15">
      <c r="B39" s="36" t="s">
        <v>19</v>
      </c>
      <c r="C39" s="38" t="s">
        <v>23</v>
      </c>
      <c r="D39" s="16">
        <v>36.3623695</v>
      </c>
      <c r="E39" s="16"/>
      <c r="F39" s="17">
        <f>D39-E$42</f>
        <v>15.724619499999999</v>
      </c>
    </row>
    <row r="40" spans="2:6" s="9" customFormat="1" ht="14" x14ac:dyDescent="0.15">
      <c r="B40" s="36" t="s">
        <v>19</v>
      </c>
      <c r="C40" s="38" t="s">
        <v>23</v>
      </c>
      <c r="D40" s="16">
        <v>34.560383999999999</v>
      </c>
      <c r="E40" s="16"/>
      <c r="F40" s="17">
        <f>D40-E$42</f>
        <v>13.922633999999999</v>
      </c>
    </row>
    <row r="41" spans="2:6" s="9" customFormat="1" ht="14" x14ac:dyDescent="0.15">
      <c r="B41" s="32" t="s">
        <v>19</v>
      </c>
      <c r="C41" s="41" t="s">
        <v>23</v>
      </c>
      <c r="D41" s="24">
        <v>31.474846999999997</v>
      </c>
      <c r="E41" s="24"/>
      <c r="F41" s="25">
        <f>D41-E$42</f>
        <v>10.837096999999996</v>
      </c>
    </row>
    <row r="42" spans="2:6" s="9" customFormat="1" ht="14" x14ac:dyDescent="0.15">
      <c r="B42" s="34" t="s">
        <v>21</v>
      </c>
      <c r="C42" s="39" t="s">
        <v>24</v>
      </c>
      <c r="D42" s="20">
        <v>20.621258000000001</v>
      </c>
      <c r="E42" s="20">
        <v>20.63775</v>
      </c>
      <c r="F42" s="21"/>
    </row>
    <row r="43" spans="2:6" s="9" customFormat="1" ht="15" thickBot="1" x14ac:dyDescent="0.2">
      <c r="B43" s="42" t="s">
        <v>21</v>
      </c>
      <c r="C43" s="43" t="s">
        <v>24</v>
      </c>
      <c r="D43" s="28">
        <v>20.654242</v>
      </c>
      <c r="E43" s="28"/>
      <c r="F43" s="29"/>
    </row>
    <row r="44" spans="2:6" s="9" customFormat="1" ht="14" x14ac:dyDescent="0.15">
      <c r="B44" s="30" t="s">
        <v>25</v>
      </c>
      <c r="C44" s="11" t="s">
        <v>26</v>
      </c>
      <c r="D44" s="12">
        <v>8.7978000000000001E-2</v>
      </c>
      <c r="E44" s="44">
        <v>1.132657</v>
      </c>
      <c r="F44" s="13"/>
    </row>
    <row r="45" spans="2:6" s="9" customFormat="1" ht="14" x14ac:dyDescent="0.15">
      <c r="B45" s="36" t="s">
        <v>25</v>
      </c>
      <c r="C45" s="15" t="s">
        <v>27</v>
      </c>
      <c r="D45" s="16">
        <v>2.6236709999999999</v>
      </c>
      <c r="E45" s="45"/>
      <c r="F45" s="17"/>
    </row>
    <row r="46" spans="2:6" s="9" customFormat="1" ht="15" thickBot="1" x14ac:dyDescent="0.2">
      <c r="B46" s="26" t="s">
        <v>25</v>
      </c>
      <c r="C46" s="27" t="s">
        <v>27</v>
      </c>
      <c r="D46" s="28">
        <v>0.68632199999999999</v>
      </c>
      <c r="E46" s="46"/>
      <c r="F46" s="29"/>
    </row>
    <row r="47" spans="2:6" s="9" customFormat="1" ht="14" x14ac:dyDescent="0.15">
      <c r="B47" s="47"/>
      <c r="D47" s="48"/>
    </row>
    <row r="48" spans="2:6" x14ac:dyDescent="0.2">
      <c r="B48" s="2"/>
      <c r="C48" s="3"/>
      <c r="D4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CD45+ Quantific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Petrus-Reurer</dc:creator>
  <cp:lastModifiedBy>Sandra Petrus-Reurer</cp:lastModifiedBy>
  <dcterms:created xsi:type="dcterms:W3CDTF">2025-04-03T16:00:11Z</dcterms:created>
  <dcterms:modified xsi:type="dcterms:W3CDTF">2025-05-01T12:18:41Z</dcterms:modified>
</cp:coreProperties>
</file>